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Users\penflo.NET\Documents\Dropbox\Work\Work_writings\Paper1\Manuscript\SupportingInformation\"/>
    </mc:Choice>
  </mc:AlternateContent>
  <bookViews>
    <workbookView xWindow="0" yWindow="0" windowWidth="19668" windowHeight="8616"/>
  </bookViews>
  <sheets>
    <sheet name="PRODES_GFC_crosstab" sheetId="1" r:id="rId1"/>
  </sheets>
  <calcPr calcId="152511"/>
</workbook>
</file>

<file path=xl/calcChain.xml><?xml version="1.0" encoding="utf-8"?>
<calcChain xmlns="http://schemas.openxmlformats.org/spreadsheetml/2006/main">
  <c r="Q10" i="1" l="1"/>
  <c r="B19" i="1" l="1"/>
  <c r="B22" i="1" s="1"/>
  <c r="B21" i="1"/>
  <c r="C19" i="1"/>
  <c r="D19" i="1"/>
  <c r="E19" i="1"/>
  <c r="F19" i="1"/>
  <c r="G19" i="1"/>
  <c r="H19" i="1"/>
  <c r="I19" i="1"/>
  <c r="J19" i="1"/>
  <c r="K19" i="1"/>
  <c r="L19" i="1"/>
  <c r="M19" i="1"/>
  <c r="N19" i="1"/>
  <c r="O19" i="1"/>
  <c r="P19" i="1"/>
  <c r="Q5" i="1"/>
  <c r="Q6" i="1"/>
  <c r="Q7" i="1"/>
  <c r="Q8" i="1"/>
  <c r="Q9" i="1"/>
  <c r="Q11" i="1"/>
  <c r="Q12" i="1"/>
  <c r="Q13" i="1"/>
  <c r="Q14" i="1"/>
  <c r="Q15" i="1"/>
  <c r="Q16" i="1"/>
  <c r="Q17" i="1"/>
  <c r="Q18" i="1"/>
  <c r="Q4" i="1"/>
</calcChain>
</file>

<file path=xl/sharedStrings.xml><?xml version="1.0" encoding="utf-8"?>
<sst xmlns="http://schemas.openxmlformats.org/spreadsheetml/2006/main" count="38" uniqueCount="36">
  <si>
    <t>G 2001</t>
  </si>
  <si>
    <t>G 2002</t>
  </si>
  <si>
    <t>G 2003</t>
  </si>
  <si>
    <t>G 2004</t>
  </si>
  <si>
    <t>G 2005</t>
  </si>
  <si>
    <t>G 2006</t>
  </si>
  <si>
    <t>G 2007</t>
  </si>
  <si>
    <t>G 2008</t>
  </si>
  <si>
    <t>G 2009</t>
  </si>
  <si>
    <t>G 2010</t>
  </si>
  <si>
    <t>G 2011</t>
  </si>
  <si>
    <t>G 2012</t>
  </si>
  <si>
    <t>G 2013</t>
  </si>
  <si>
    <t>G 2014</t>
  </si>
  <si>
    <t>G NA</t>
  </si>
  <si>
    <t>P 2001</t>
  </si>
  <si>
    <t>P 2002</t>
  </si>
  <si>
    <t>P 2003</t>
  </si>
  <si>
    <t>P 2004</t>
  </si>
  <si>
    <t>P 2005</t>
  </si>
  <si>
    <t>P 2006</t>
  </si>
  <si>
    <t>P 2007</t>
  </si>
  <si>
    <t>P 2008</t>
  </si>
  <si>
    <t>P 2009</t>
  </si>
  <si>
    <t>P 2010</t>
  </si>
  <si>
    <t>P 2011</t>
  </si>
  <si>
    <t>P 2012</t>
  </si>
  <si>
    <t>P 2013</t>
  </si>
  <si>
    <t>P 2014</t>
  </si>
  <si>
    <t>P NA</t>
  </si>
  <si>
    <t>NA</t>
  </si>
  <si>
    <t xml:space="preserve">Sum: </t>
  </si>
  <si>
    <t>Total PRODES</t>
  </si>
  <si>
    <t xml:space="preserve">Total GFC </t>
  </si>
  <si>
    <t>Mha</t>
  </si>
  <si>
    <r>
      <t xml:space="preserve">S4 Table. Cross-tabulation of GFC forest loss (G) and PRODES deforestation (P) (in Mha). </t>
    </r>
    <r>
      <rPr>
        <sz val="11"/>
        <color theme="1"/>
        <rFont val="Calibri"/>
        <family val="2"/>
        <scheme val="minor"/>
      </rPr>
      <t>Within the common extent of the datase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2" fontId="0" fillId="0" borderId="0" xfId="0" applyNumberFormat="1"/>
    <xf numFmtId="0" fontId="16" fillId="0" borderId="0" xfId="0" applyFont="1"/>
    <xf numFmtId="2" fontId="16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4"/>
  <sheetViews>
    <sheetView tabSelected="1" workbookViewId="0">
      <selection activeCell="O28" sqref="O28"/>
    </sheetView>
  </sheetViews>
  <sheetFormatPr defaultRowHeight="14.4" x14ac:dyDescent="0.3"/>
  <cols>
    <col min="1" max="1" width="14.109375" style="2" customWidth="1"/>
  </cols>
  <sheetData>
    <row r="1" spans="1:18" x14ac:dyDescent="0.3">
      <c r="A1" s="2" t="s">
        <v>35</v>
      </c>
    </row>
    <row r="3" spans="1:18" s="2" customFormat="1" x14ac:dyDescent="0.3"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2" t="s">
        <v>11</v>
      </c>
      <c r="N3" s="2" t="s">
        <v>12</v>
      </c>
      <c r="O3" s="2" t="s">
        <v>13</v>
      </c>
      <c r="P3" s="2" t="s">
        <v>14</v>
      </c>
      <c r="Q3" s="2" t="s">
        <v>31</v>
      </c>
    </row>
    <row r="4" spans="1:18" x14ac:dyDescent="0.3">
      <c r="A4" s="2" t="s">
        <v>15</v>
      </c>
      <c r="B4" s="3">
        <v>0.58592914875356295</v>
      </c>
      <c r="C4" s="1">
        <v>0.10123924776498</v>
      </c>
      <c r="D4" s="1">
        <v>6.3344050742874206E-2</v>
      </c>
      <c r="E4" s="1">
        <v>6.5977824620225098E-2</v>
      </c>
      <c r="F4" s="1">
        <v>6.5160044700356107E-2</v>
      </c>
      <c r="G4" s="1">
        <v>3.7608865257896203E-2</v>
      </c>
      <c r="H4" s="1">
        <v>2.6843971493604801E-2</v>
      </c>
      <c r="I4" s="1">
        <v>2.86234440102143E-2</v>
      </c>
      <c r="J4" s="1">
        <v>1.3930073076927001E-2</v>
      </c>
      <c r="K4" s="1">
        <v>2.72474149107979E-2</v>
      </c>
      <c r="L4" s="1">
        <v>1.77231561169955E-2</v>
      </c>
      <c r="M4" s="1">
        <v>1.8568792406037302E-2</v>
      </c>
      <c r="N4" s="1">
        <v>1.09589456886027E-2</v>
      </c>
      <c r="O4" s="1">
        <v>1.27108249519918E-2</v>
      </c>
      <c r="P4" s="1">
        <v>1.0439143809211799</v>
      </c>
      <c r="Q4" s="1">
        <f>SUM(B4:P4)</f>
        <v>2.1197801854162459</v>
      </c>
      <c r="R4" s="1"/>
    </row>
    <row r="5" spans="1:18" x14ac:dyDescent="0.3">
      <c r="A5" s="2" t="s">
        <v>16</v>
      </c>
      <c r="B5" s="1">
        <v>0.168127239429464</v>
      </c>
      <c r="C5" s="3">
        <v>0.91610333422496204</v>
      </c>
      <c r="D5" s="1">
        <v>0.103090999437219</v>
      </c>
      <c r="E5" s="1">
        <v>0.139451629094796</v>
      </c>
      <c r="F5" s="1">
        <v>0.13737317958692899</v>
      </c>
      <c r="G5" s="1">
        <v>6.9467389086454195E-2</v>
      </c>
      <c r="H5" s="1">
        <v>4.0283752090522602E-2</v>
      </c>
      <c r="I5" s="1">
        <v>5.6336270918123703E-2</v>
      </c>
      <c r="J5" s="1">
        <v>2.2920813290962499E-2</v>
      </c>
      <c r="K5" s="1">
        <v>4.6140610080481502E-2</v>
      </c>
      <c r="L5" s="1">
        <v>3.3067860096475797E-2</v>
      </c>
      <c r="M5" s="1">
        <v>3.6771787255728001E-2</v>
      </c>
      <c r="N5" s="1">
        <v>1.3316506010284499E-2</v>
      </c>
      <c r="O5" s="1">
        <v>1.5252387518284101E-2</v>
      </c>
      <c r="P5" s="1">
        <v>0.86760930150917803</v>
      </c>
      <c r="Q5" s="1">
        <f t="shared" ref="Q5:Q18" si="0">SUM(B5:P5)</f>
        <v>2.6653130596298649</v>
      </c>
      <c r="R5" s="1"/>
    </row>
    <row r="6" spans="1:18" x14ac:dyDescent="0.3">
      <c r="A6" s="2" t="s">
        <v>17</v>
      </c>
      <c r="B6" s="1">
        <v>4.4084569508206703E-2</v>
      </c>
      <c r="C6" s="1">
        <v>0.28154086008024898</v>
      </c>
      <c r="D6" s="3">
        <v>0.857826608468923</v>
      </c>
      <c r="E6" s="1">
        <v>0.119426948024693</v>
      </c>
      <c r="F6" s="1">
        <v>0.16217056764212501</v>
      </c>
      <c r="G6" s="1">
        <v>7.53820940803544E-2</v>
      </c>
      <c r="H6" s="1">
        <v>4.6756753703135798E-2</v>
      </c>
      <c r="I6" s="1">
        <v>5.3676723975904998E-2</v>
      </c>
      <c r="J6" s="1">
        <v>2.75877801305143E-2</v>
      </c>
      <c r="K6" s="1">
        <v>4.6947666138101897E-2</v>
      </c>
      <c r="L6" s="1">
        <v>3.2175116174852601E-2</v>
      </c>
      <c r="M6" s="1">
        <v>3.4730496809250999E-2</v>
      </c>
      <c r="N6" s="1">
        <v>1.19470628452443E-2</v>
      </c>
      <c r="O6" s="1">
        <v>1.3446182410933301E-2</v>
      </c>
      <c r="P6" s="1">
        <v>0.68219308662535105</v>
      </c>
      <c r="Q6" s="1">
        <f t="shared" si="0"/>
        <v>2.4898925166178403</v>
      </c>
      <c r="R6" s="1"/>
    </row>
    <row r="7" spans="1:18" x14ac:dyDescent="0.3">
      <c r="A7" s="2" t="s">
        <v>18</v>
      </c>
      <c r="B7" s="1">
        <v>7.4112761201592603E-2</v>
      </c>
      <c r="C7" s="1">
        <v>0.15237701227279901</v>
      </c>
      <c r="D7" s="1">
        <v>0.29825647950240702</v>
      </c>
      <c r="E7" s="3">
        <v>1.0629452553082299</v>
      </c>
      <c r="F7" s="1">
        <v>0.19275101050551299</v>
      </c>
      <c r="G7" s="1">
        <v>0.130413990043586</v>
      </c>
      <c r="H7" s="1">
        <v>8.0576766219623994E-2</v>
      </c>
      <c r="I7" s="1">
        <v>8.6572416238871394E-2</v>
      </c>
      <c r="J7" s="1">
        <v>4.7824866588862702E-2</v>
      </c>
      <c r="K7" s="1">
        <v>7.5966763149024202E-2</v>
      </c>
      <c r="L7" s="1">
        <v>4.8598345143106902E-2</v>
      </c>
      <c r="M7" s="1">
        <v>4.9055957979757099E-2</v>
      </c>
      <c r="N7" s="1">
        <v>1.40395863605564E-2</v>
      </c>
      <c r="O7" s="1">
        <v>1.69839769267905E-2</v>
      </c>
      <c r="P7" s="1">
        <v>0.93835768268814002</v>
      </c>
      <c r="Q7" s="1">
        <f t="shared" si="0"/>
        <v>3.2688328701288607</v>
      </c>
      <c r="R7" s="1"/>
    </row>
    <row r="8" spans="1:18" x14ac:dyDescent="0.3">
      <c r="A8" s="2" t="s">
        <v>19</v>
      </c>
      <c r="B8" s="1">
        <v>2.5379042870421999E-2</v>
      </c>
      <c r="C8" s="1">
        <v>5.4384225243522197E-2</v>
      </c>
      <c r="D8" s="1">
        <v>8.3336863500410502E-2</v>
      </c>
      <c r="E8" s="1">
        <v>0.29690515291139202</v>
      </c>
      <c r="F8" s="3">
        <v>0.86927149950612204</v>
      </c>
      <c r="G8" s="1">
        <v>0.14701282426177201</v>
      </c>
      <c r="H8" s="1">
        <v>0.104161222803425</v>
      </c>
      <c r="I8" s="1">
        <v>9.5714965479932704E-2</v>
      </c>
      <c r="J8" s="1">
        <v>4.7923868162164401E-2</v>
      </c>
      <c r="K8" s="1">
        <v>7.7617326747483201E-2</v>
      </c>
      <c r="L8" s="1">
        <v>4.6164149369107697E-2</v>
      </c>
      <c r="M8" s="1">
        <v>4.7277661326609002E-2</v>
      </c>
      <c r="N8" s="1">
        <v>1.26513066510653E-2</v>
      </c>
      <c r="O8" s="1">
        <v>1.49972205744209E-2</v>
      </c>
      <c r="P8" s="1">
        <v>0.62619933420815899</v>
      </c>
      <c r="Q8" s="1">
        <f t="shared" si="0"/>
        <v>2.5489966636160082</v>
      </c>
      <c r="R8" s="1"/>
    </row>
    <row r="9" spans="1:18" x14ac:dyDescent="0.3">
      <c r="A9" s="2" t="s">
        <v>20</v>
      </c>
      <c r="B9" s="1">
        <v>1.32187502475233E-2</v>
      </c>
      <c r="C9" s="1">
        <v>2.4515723846970101E-2</v>
      </c>
      <c r="D9" s="1">
        <v>2.8442962648507899E-2</v>
      </c>
      <c r="E9" s="1">
        <v>7.7088972112586904E-2</v>
      </c>
      <c r="F9" s="1">
        <v>0.106286326733894</v>
      </c>
      <c r="G9" s="3">
        <v>0.421849652659748</v>
      </c>
      <c r="H9" s="1">
        <v>5.19308224339666E-2</v>
      </c>
      <c r="I9" s="1">
        <v>5.6923878492747403E-2</v>
      </c>
      <c r="J9" s="1">
        <v>3.3975543602438603E-2</v>
      </c>
      <c r="K9" s="1">
        <v>4.45882821571238E-2</v>
      </c>
      <c r="L9" s="1">
        <v>2.7008869313132299E-2</v>
      </c>
      <c r="M9" s="1">
        <v>2.6838248315124099E-2</v>
      </c>
      <c r="N9" s="1">
        <v>8.6864979310869901E-3</v>
      </c>
      <c r="O9" s="1">
        <v>1.00464036031046E-2</v>
      </c>
      <c r="P9" s="1">
        <v>0.38268894908565498</v>
      </c>
      <c r="Q9" s="1">
        <f t="shared" si="0"/>
        <v>1.3140898831836094</v>
      </c>
      <c r="R9" s="1"/>
    </row>
    <row r="10" spans="1:18" x14ac:dyDescent="0.3">
      <c r="A10" s="2" t="s">
        <v>21</v>
      </c>
      <c r="B10" s="1">
        <v>1.23463071379385E-2</v>
      </c>
      <c r="C10" s="1">
        <v>1.96545365853599E-2</v>
      </c>
      <c r="D10" s="1">
        <v>2.2363049920948602E-2</v>
      </c>
      <c r="E10" s="1">
        <v>5.2561124904828498E-2</v>
      </c>
      <c r="F10" s="1">
        <v>6.7929311606226297E-2</v>
      </c>
      <c r="G10" s="1">
        <v>0.20876040954010699</v>
      </c>
      <c r="H10" s="3">
        <v>0.38755429942584801</v>
      </c>
      <c r="I10" s="1">
        <v>8.2527659841015705E-2</v>
      </c>
      <c r="J10" s="1">
        <v>5.4205746587201599E-2</v>
      </c>
      <c r="K10" s="1">
        <v>6.7305317771397699E-2</v>
      </c>
      <c r="L10" s="1">
        <v>4.1476061967392598E-2</v>
      </c>
      <c r="M10" s="1">
        <v>4.0118820563096298E-2</v>
      </c>
      <c r="N10" s="1">
        <v>1.10106403750398E-2</v>
      </c>
      <c r="O10" s="1">
        <v>1.3564977902209299E-2</v>
      </c>
      <c r="P10" s="1">
        <v>0.44306734611419102</v>
      </c>
      <c r="Q10" s="1">
        <f>SUM(B10:P10)</f>
        <v>1.5244456102428008</v>
      </c>
      <c r="R10" s="1"/>
    </row>
    <row r="11" spans="1:18" x14ac:dyDescent="0.3">
      <c r="A11" s="2" t="s">
        <v>22</v>
      </c>
      <c r="B11" s="1">
        <v>8.8591322308458498E-3</v>
      </c>
      <c r="C11" s="1">
        <v>1.6215718958670602E-2</v>
      </c>
      <c r="D11" s="1">
        <v>1.8184300091873901E-2</v>
      </c>
      <c r="E11" s="1">
        <v>3.3863990711192303E-2</v>
      </c>
      <c r="F11" s="1">
        <v>4.0187232439629003E-2</v>
      </c>
      <c r="G11" s="1">
        <v>7.5161900037116494E-2</v>
      </c>
      <c r="H11" s="1">
        <v>0.14829190328875</v>
      </c>
      <c r="I11" s="3">
        <v>0.26310582023654899</v>
      </c>
      <c r="J11" s="1">
        <v>4.6777403246149603E-2</v>
      </c>
      <c r="K11" s="1">
        <v>8.5170120735695298E-2</v>
      </c>
      <c r="L11" s="1">
        <v>4.5846383737726003E-2</v>
      </c>
      <c r="M11" s="1">
        <v>4.6083113093203898E-2</v>
      </c>
      <c r="N11" s="1">
        <v>1.2403438089405701E-2</v>
      </c>
      <c r="O11" s="1">
        <v>1.4365659106351901E-2</v>
      </c>
      <c r="P11" s="1">
        <v>0.43472444196571502</v>
      </c>
      <c r="Q11" s="1">
        <f t="shared" si="0"/>
        <v>1.2892405579688746</v>
      </c>
      <c r="R11" s="1"/>
    </row>
    <row r="12" spans="1:18" x14ac:dyDescent="0.3">
      <c r="A12" s="2" t="s">
        <v>23</v>
      </c>
      <c r="B12" s="1">
        <v>5.8286788895144798E-3</v>
      </c>
      <c r="C12" s="1">
        <v>8.2334354292706302E-3</v>
      </c>
      <c r="D12" s="1">
        <v>7.8212799229029299E-3</v>
      </c>
      <c r="E12" s="1">
        <v>1.50011601325811E-2</v>
      </c>
      <c r="F12" s="1">
        <v>2.0004501940702898E-2</v>
      </c>
      <c r="G12" s="1">
        <v>2.9253059345909702E-2</v>
      </c>
      <c r="H12" s="1">
        <v>3.20012930123394E-2</v>
      </c>
      <c r="I12" s="1">
        <v>8.6956654950224602E-2</v>
      </c>
      <c r="J12" s="3">
        <v>0.13303747919905101</v>
      </c>
      <c r="K12" s="1">
        <v>4.9329082580922397E-2</v>
      </c>
      <c r="L12" s="1">
        <v>3.0852969339781901E-2</v>
      </c>
      <c r="M12" s="1">
        <v>3.8481790411484501E-2</v>
      </c>
      <c r="N12" s="1">
        <v>7.9287823001799197E-3</v>
      </c>
      <c r="O12" s="1">
        <v>1.08605544763098E-2</v>
      </c>
      <c r="P12" s="1">
        <v>0.23687610690087099</v>
      </c>
      <c r="Q12" s="1">
        <f t="shared" si="0"/>
        <v>0.71246682883204615</v>
      </c>
      <c r="R12" s="1"/>
    </row>
    <row r="13" spans="1:18" x14ac:dyDescent="0.3">
      <c r="A13" s="2" t="s">
        <v>24</v>
      </c>
      <c r="B13" s="1">
        <v>4.5216819495859E-3</v>
      </c>
      <c r="C13" s="1">
        <v>6.6198560809715996E-3</v>
      </c>
      <c r="D13" s="1">
        <v>6.1998496511522401E-3</v>
      </c>
      <c r="E13" s="1">
        <v>1.1763330112026699E-2</v>
      </c>
      <c r="F13" s="1">
        <v>1.5854767511647699E-2</v>
      </c>
      <c r="G13" s="1">
        <v>1.9792911307236E-2</v>
      </c>
      <c r="H13" s="1">
        <v>2.0430644953907499E-2</v>
      </c>
      <c r="I13" s="1">
        <v>3.4368568118003498E-2</v>
      </c>
      <c r="J13" s="1">
        <v>6.12633727488427E-2</v>
      </c>
      <c r="K13" s="3">
        <v>0.15305146021377899</v>
      </c>
      <c r="L13" s="1">
        <v>2.7061896418851299E-2</v>
      </c>
      <c r="M13" s="1">
        <v>3.0824597879409599E-2</v>
      </c>
      <c r="N13" s="1">
        <v>7.9551753758445292E-3</v>
      </c>
      <c r="O13" s="1">
        <v>1.03521465051345E-2</v>
      </c>
      <c r="P13" s="1">
        <v>0.27074171817908599</v>
      </c>
      <c r="Q13" s="1">
        <f t="shared" si="0"/>
        <v>0.68080197700547873</v>
      </c>
      <c r="R13" s="1"/>
    </row>
    <row r="14" spans="1:18" x14ac:dyDescent="0.3">
      <c r="A14" s="2" t="s">
        <v>25</v>
      </c>
      <c r="B14" s="1">
        <v>3.7938699319394198E-3</v>
      </c>
      <c r="C14" s="1">
        <v>4.6347794146954701E-3</v>
      </c>
      <c r="D14" s="1">
        <v>4.6123822472072798E-3</v>
      </c>
      <c r="E14" s="1">
        <v>9.1734967365460392E-3</v>
      </c>
      <c r="F14" s="1">
        <v>1.27776816922346E-2</v>
      </c>
      <c r="G14" s="1">
        <v>1.4870462196173001E-2</v>
      </c>
      <c r="H14" s="1">
        <v>1.6855997278432799E-2</v>
      </c>
      <c r="I14" s="1">
        <v>2.01959676272566E-2</v>
      </c>
      <c r="J14" s="1">
        <v>2.02683421164471E-2</v>
      </c>
      <c r="K14" s="1">
        <v>8.6715879299738799E-2</v>
      </c>
      <c r="L14" s="3">
        <v>0.121938361628808</v>
      </c>
      <c r="M14" s="1">
        <v>3.6165656347503398E-2</v>
      </c>
      <c r="N14" s="1">
        <v>8.9374436362302905E-3</v>
      </c>
      <c r="O14" s="1">
        <v>8.4604751369834804E-3</v>
      </c>
      <c r="P14" s="1">
        <v>0.18312056701877899</v>
      </c>
      <c r="Q14" s="1">
        <f t="shared" si="0"/>
        <v>0.55252136230897531</v>
      </c>
      <c r="R14" s="1"/>
    </row>
    <row r="15" spans="1:18" x14ac:dyDescent="0.3">
      <c r="A15" s="2" t="s">
        <v>26</v>
      </c>
      <c r="B15" s="1">
        <v>1.8600030688011701E-3</v>
      </c>
      <c r="C15" s="1">
        <v>2.8155931417682802E-3</v>
      </c>
      <c r="D15" s="1">
        <v>2.60147240204629E-3</v>
      </c>
      <c r="E15" s="1">
        <v>4.6499865785188596E-3</v>
      </c>
      <c r="F15" s="1">
        <v>7.1445524573242802E-3</v>
      </c>
      <c r="G15" s="1">
        <v>7.8443845850127598E-3</v>
      </c>
      <c r="H15" s="1">
        <v>1.01174181813942E-2</v>
      </c>
      <c r="I15" s="1">
        <v>1.10676498971296E-2</v>
      </c>
      <c r="J15" s="1">
        <v>9.8932177124855403E-3</v>
      </c>
      <c r="K15" s="1">
        <v>2.8564621224750699E-2</v>
      </c>
      <c r="L15" s="1">
        <v>5.6241830520169601E-2</v>
      </c>
      <c r="M15" s="3">
        <v>0.16029816794510801</v>
      </c>
      <c r="N15" s="1">
        <v>2.06921390838407E-2</v>
      </c>
      <c r="O15" s="1">
        <v>1.4059295381903401E-2</v>
      </c>
      <c r="P15" s="1">
        <v>0.15833371405004401</v>
      </c>
      <c r="Q15" s="1">
        <f t="shared" si="0"/>
        <v>0.49618404623029744</v>
      </c>
      <c r="R15" s="1"/>
    </row>
    <row r="16" spans="1:18" x14ac:dyDescent="0.3">
      <c r="A16" s="2" t="s">
        <v>27</v>
      </c>
      <c r="B16" s="1">
        <v>2.09607160740335E-3</v>
      </c>
      <c r="C16" s="1">
        <v>2.7034049299271301E-3</v>
      </c>
      <c r="D16" s="1">
        <v>2.9623459961192799E-3</v>
      </c>
      <c r="E16" s="1">
        <v>4.8052804674992402E-3</v>
      </c>
      <c r="F16" s="1">
        <v>7.06153379620686E-3</v>
      </c>
      <c r="G16" s="1">
        <v>8.1474674746441905E-3</v>
      </c>
      <c r="H16" s="1">
        <v>1.00192537185325E-2</v>
      </c>
      <c r="I16" s="1">
        <v>1.0102535350658E-2</v>
      </c>
      <c r="J16" s="1">
        <v>9.5104849201820604E-3</v>
      </c>
      <c r="K16" s="1">
        <v>2.3560666947684699E-2</v>
      </c>
      <c r="L16" s="1">
        <v>2.50669938195466E-2</v>
      </c>
      <c r="M16" s="1">
        <v>0.11169078103057201</v>
      </c>
      <c r="N16" s="3">
        <v>0.14981633029299701</v>
      </c>
      <c r="O16" s="1">
        <v>3.1970797872018702E-2</v>
      </c>
      <c r="P16" s="1">
        <v>0.173438174359345</v>
      </c>
      <c r="Q16" s="1">
        <f t="shared" si="0"/>
        <v>0.57295212258333672</v>
      </c>
      <c r="R16" s="1"/>
    </row>
    <row r="17" spans="1:18" x14ac:dyDescent="0.3">
      <c r="A17" s="2" t="s">
        <v>28</v>
      </c>
      <c r="B17" s="1">
        <v>1.50037873331082E-3</v>
      </c>
      <c r="C17" s="1">
        <v>2.33559379973244E-3</v>
      </c>
      <c r="D17" s="1">
        <v>2.3169738624639101E-3</v>
      </c>
      <c r="E17" s="1">
        <v>3.7480136484694302E-3</v>
      </c>
      <c r="F17" s="1">
        <v>5.6281361904979097E-3</v>
      </c>
      <c r="G17" s="1">
        <v>6.5451322704143796E-3</v>
      </c>
      <c r="H17" s="1">
        <v>7.3144674495616699E-3</v>
      </c>
      <c r="I17" s="1">
        <v>7.55728364887975E-3</v>
      </c>
      <c r="J17" s="1">
        <v>7.29211164531543E-3</v>
      </c>
      <c r="K17" s="1">
        <v>1.55604706541077E-2</v>
      </c>
      <c r="L17" s="1">
        <v>1.28810626445146E-2</v>
      </c>
      <c r="M17" s="1">
        <v>2.5852503663286699E-2</v>
      </c>
      <c r="N17" s="1">
        <v>6.9659881632314194E-2</v>
      </c>
      <c r="O17" s="3">
        <v>0.18367051120545</v>
      </c>
      <c r="P17" s="1">
        <v>0.13548870944823499</v>
      </c>
      <c r="Q17" s="1">
        <f t="shared" si="0"/>
        <v>0.48735123049655393</v>
      </c>
      <c r="R17" s="1"/>
    </row>
    <row r="18" spans="1:18" x14ac:dyDescent="0.3">
      <c r="A18" s="2" t="s">
        <v>29</v>
      </c>
      <c r="B18" s="1">
        <v>0.94736023792801405</v>
      </c>
      <c r="C18" s="1">
        <v>1.01722897190925</v>
      </c>
      <c r="D18" s="1">
        <v>0.87244683603301398</v>
      </c>
      <c r="E18" s="1">
        <v>0.98744109265257296</v>
      </c>
      <c r="F18" s="1">
        <v>0.96851478312749295</v>
      </c>
      <c r="G18" s="1">
        <v>0.79298432183608802</v>
      </c>
      <c r="H18" s="1">
        <v>0.74902170574937998</v>
      </c>
      <c r="I18" s="1">
        <v>0.69122820202287805</v>
      </c>
      <c r="J18" s="1">
        <v>0.57921527221628999</v>
      </c>
      <c r="K18" s="1">
        <v>0.91938889913877397</v>
      </c>
      <c r="L18" s="1">
        <v>0.659353873931247</v>
      </c>
      <c r="M18" s="1">
        <v>1.0067391584920899</v>
      </c>
      <c r="N18" s="1">
        <v>0.81739904729137802</v>
      </c>
      <c r="O18" s="1">
        <v>1.0611844595817199</v>
      </c>
      <c r="P18" s="1" t="s">
        <v>30</v>
      </c>
      <c r="Q18" s="1">
        <f t="shared" si="0"/>
        <v>12.069506861910188</v>
      </c>
      <c r="R18" s="1"/>
    </row>
    <row r="19" spans="1:18" x14ac:dyDescent="0.3">
      <c r="A19" s="2" t="s">
        <v>31</v>
      </c>
      <c r="B19" s="1">
        <f>SUM(B4:B18)</f>
        <v>1.8990178734881251</v>
      </c>
      <c r="C19" s="1">
        <f t="shared" ref="C19:P19" si="1">SUM(C4:C18)</f>
        <v>2.6106022936831286</v>
      </c>
      <c r="D19" s="1">
        <f t="shared" si="1"/>
        <v>2.3738064544280704</v>
      </c>
      <c r="E19" s="1">
        <f t="shared" si="1"/>
        <v>2.884803258016158</v>
      </c>
      <c r="F19" s="1">
        <f t="shared" si="1"/>
        <v>2.6781151294369017</v>
      </c>
      <c r="G19" s="1">
        <f t="shared" si="1"/>
        <v>2.0450948639825124</v>
      </c>
      <c r="H19" s="1">
        <f t="shared" si="1"/>
        <v>1.7321602718024249</v>
      </c>
      <c r="I19" s="1">
        <f t="shared" si="1"/>
        <v>1.5849580408083892</v>
      </c>
      <c r="J19" s="1">
        <f t="shared" si="1"/>
        <v>1.1156263752438345</v>
      </c>
      <c r="K19" s="1">
        <f t="shared" si="1"/>
        <v>1.7471545817498626</v>
      </c>
      <c r="L19" s="1">
        <f t="shared" si="1"/>
        <v>1.2254569302217084</v>
      </c>
      <c r="M19" s="1">
        <f t="shared" si="1"/>
        <v>1.7094975335182609</v>
      </c>
      <c r="N19" s="1">
        <f t="shared" si="1"/>
        <v>1.1774027835640704</v>
      </c>
      <c r="O19" s="1">
        <f t="shared" si="1"/>
        <v>1.4319258731536062</v>
      </c>
      <c r="P19" s="1">
        <f t="shared" si="1"/>
        <v>6.5767535130739283</v>
      </c>
      <c r="Q19" s="1"/>
    </row>
    <row r="20" spans="1:18" x14ac:dyDescent="0.3">
      <c r="H20" s="1"/>
      <c r="I20" s="1"/>
      <c r="J20" s="1"/>
      <c r="K20" s="1"/>
      <c r="L20" s="1"/>
      <c r="M20" s="1"/>
      <c r="N20" s="1"/>
      <c r="O20" s="1"/>
    </row>
    <row r="21" spans="1:18" x14ac:dyDescent="0.3">
      <c r="A21" s="2" t="s">
        <v>32</v>
      </c>
      <c r="B21" s="1">
        <f>SUM(Q4:Q17)</f>
        <v>20.722868914260793</v>
      </c>
      <c r="C21" t="s">
        <v>34</v>
      </c>
    </row>
    <row r="22" spans="1:18" x14ac:dyDescent="0.3">
      <c r="A22" s="2" t="s">
        <v>33</v>
      </c>
      <c r="B22" s="1">
        <f>SUM(B19:O19)</f>
        <v>26.215622263097053</v>
      </c>
      <c r="C22" t="s">
        <v>34</v>
      </c>
    </row>
    <row r="23" spans="1:18" x14ac:dyDescent="0.3">
      <c r="O23" s="1"/>
    </row>
    <row r="24" spans="1:18" x14ac:dyDescent="0.3">
      <c r="O24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DES_GFC_crosstab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ence Pendrill</dc:creator>
  <cp:lastModifiedBy>Florence Pendrill</cp:lastModifiedBy>
  <dcterms:created xsi:type="dcterms:W3CDTF">2017-02-24T10:15:48Z</dcterms:created>
  <dcterms:modified xsi:type="dcterms:W3CDTF">2017-03-29T06:42:13Z</dcterms:modified>
</cp:coreProperties>
</file>